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45" windowWidth="23715" windowHeight="919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11" i="1" l="1"/>
  <c r="G11" i="1"/>
  <c r="H10" i="1"/>
  <c r="G10" i="1"/>
  <c r="H4" i="1"/>
  <c r="G4" i="1"/>
  <c r="H3" i="1"/>
  <c r="G3" i="1"/>
</calcChain>
</file>

<file path=xl/sharedStrings.xml><?xml version="1.0" encoding="utf-8"?>
<sst xmlns="http://schemas.openxmlformats.org/spreadsheetml/2006/main" count="12" uniqueCount="7">
  <si>
    <t>AUROC</t>
    <phoneticPr fontId="1" type="noConversion"/>
  </si>
  <si>
    <t>AUPR</t>
    <phoneticPr fontId="1" type="noConversion"/>
  </si>
  <si>
    <t>Time</t>
    <phoneticPr fontId="1" type="noConversion"/>
  </si>
  <si>
    <t>mean</t>
    <phoneticPr fontId="1" type="noConversion"/>
  </si>
  <si>
    <t>stdev</t>
    <phoneticPr fontId="1" type="noConversion"/>
  </si>
  <si>
    <t>Dataset1</t>
    <phoneticPr fontId="1" type="noConversion"/>
  </si>
  <si>
    <t>Dataset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00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L12" sqref="L12"/>
    </sheetView>
  </sheetViews>
  <sheetFormatPr defaultRowHeight="15" x14ac:dyDescent="0.15"/>
  <cols>
    <col min="1" max="16384" width="9" style="1"/>
  </cols>
  <sheetData>
    <row r="1" spans="1:8" x14ac:dyDescent="0.15">
      <c r="A1" s="1" t="s">
        <v>5</v>
      </c>
    </row>
    <row r="2" spans="1:8" x14ac:dyDescent="0.15">
      <c r="A2" s="1" t="s">
        <v>2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 t="s">
        <v>3</v>
      </c>
      <c r="H2" s="1" t="s">
        <v>4</v>
      </c>
    </row>
    <row r="3" spans="1:8" x14ac:dyDescent="0.15">
      <c r="A3" s="1" t="s">
        <v>0</v>
      </c>
      <c r="B3" s="1">
        <v>0.96809999999999996</v>
      </c>
      <c r="C3" s="1">
        <v>0.96970000000000001</v>
      </c>
      <c r="D3" s="1">
        <v>0.97150000000000003</v>
      </c>
      <c r="E3" s="1">
        <v>0.96970000000000001</v>
      </c>
      <c r="F3" s="1">
        <v>0.96079999999999999</v>
      </c>
      <c r="G3" s="2">
        <f t="shared" ref="G3:G4" si="0">AVERAGE(B3:F3)</f>
        <v>0.96796000000000004</v>
      </c>
      <c r="H3" s="2">
        <f t="shared" ref="H3:H4" si="1">STDEV(B3:F3)</f>
        <v>4.1794736510714012E-3</v>
      </c>
    </row>
    <row r="4" spans="1:8" x14ac:dyDescent="0.15">
      <c r="A4" s="1" t="s">
        <v>1</v>
      </c>
      <c r="B4" s="1">
        <v>0.83799999999999997</v>
      </c>
      <c r="C4" s="1">
        <v>0.83309999999999995</v>
      </c>
      <c r="D4" s="1">
        <v>0.83530000000000004</v>
      </c>
      <c r="E4" s="1">
        <v>0.83609999999999995</v>
      </c>
      <c r="F4" s="1">
        <v>0.84389999999999998</v>
      </c>
      <c r="G4" s="2">
        <f t="shared" si="0"/>
        <v>0.83728000000000002</v>
      </c>
      <c r="H4" s="2">
        <f t="shared" si="1"/>
        <v>4.0965839427503517E-3</v>
      </c>
    </row>
    <row r="8" spans="1:8" x14ac:dyDescent="0.15">
      <c r="A8" s="1" t="s">
        <v>6</v>
      </c>
    </row>
    <row r="9" spans="1:8" x14ac:dyDescent="0.15">
      <c r="A9" s="1" t="s">
        <v>2</v>
      </c>
      <c r="B9" s="1">
        <v>1</v>
      </c>
      <c r="C9" s="1">
        <v>2</v>
      </c>
      <c r="D9" s="1">
        <v>3</v>
      </c>
      <c r="E9" s="1">
        <v>4</v>
      </c>
      <c r="F9" s="1">
        <v>5</v>
      </c>
      <c r="G9" s="1" t="s">
        <v>3</v>
      </c>
      <c r="H9" s="1" t="s">
        <v>4</v>
      </c>
    </row>
    <row r="10" spans="1:8" x14ac:dyDescent="0.15">
      <c r="A10" s="1" t="s">
        <v>0</v>
      </c>
      <c r="B10" s="1">
        <v>0.95609999999999995</v>
      </c>
      <c r="C10" s="1">
        <v>0.97689999999999999</v>
      </c>
      <c r="D10" s="1">
        <v>0.97399999999999998</v>
      </c>
      <c r="E10" s="1">
        <v>0.96899999999999997</v>
      </c>
      <c r="F10" s="1">
        <v>0.97009999999999996</v>
      </c>
      <c r="G10" s="2">
        <f t="shared" ref="G10:G11" si="2">AVERAGE(B10:F10)</f>
        <v>0.96921999999999997</v>
      </c>
      <c r="H10" s="2">
        <f t="shared" ref="H10:H11" si="3">STDEV(B10:F10)</f>
        <v>7.9810400324769847E-3</v>
      </c>
    </row>
    <row r="11" spans="1:8" x14ac:dyDescent="0.15">
      <c r="A11" s="1" t="s">
        <v>1</v>
      </c>
      <c r="B11" s="1">
        <v>0.84279999999999999</v>
      </c>
      <c r="C11" s="1">
        <v>0.80649999999999999</v>
      </c>
      <c r="D11" s="1">
        <v>0.81299999999999994</v>
      </c>
      <c r="E11" s="1">
        <v>0.81599999999999995</v>
      </c>
      <c r="F11" s="1">
        <v>0.82330000000000003</v>
      </c>
      <c r="G11" s="2">
        <f t="shared" si="2"/>
        <v>0.82031999999999994</v>
      </c>
      <c r="H11" s="2">
        <f t="shared" si="3"/>
        <v>1.3941556584542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1-26T02:41:06Z</dcterms:created>
  <dcterms:modified xsi:type="dcterms:W3CDTF">2021-01-26T08:36:00Z</dcterms:modified>
</cp:coreProperties>
</file>